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0500" yWindow="204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" i="1" l="1"/>
  <c r="E18" i="1"/>
  <c r="F18" i="1"/>
  <c r="G18" i="1"/>
  <c r="H18" i="1"/>
  <c r="I18" i="1"/>
  <c r="J18" i="1"/>
  <c r="K18" i="1"/>
  <c r="L18" i="1"/>
  <c r="M18" i="1"/>
  <c r="N18" i="1"/>
  <c r="O18" i="1"/>
  <c r="C18" i="1"/>
</calcChain>
</file>

<file path=xl/sharedStrings.xml><?xml version="1.0" encoding="utf-8"?>
<sst xmlns="http://schemas.openxmlformats.org/spreadsheetml/2006/main" count="32" uniqueCount="27">
  <si>
    <t>Length (bp)</t>
    <phoneticPr fontId="2"/>
  </si>
  <si>
    <t>Female</t>
    <phoneticPr fontId="2"/>
  </si>
  <si>
    <t>DP mean</t>
    <phoneticPr fontId="2"/>
  </si>
  <si>
    <t>DP std</t>
    <phoneticPr fontId="2"/>
  </si>
  <si>
    <t>Std for number of variants</t>
    <phoneticPr fontId="2"/>
  </si>
  <si>
    <t>Male</t>
    <phoneticPr fontId="2"/>
  </si>
  <si>
    <t>Mean</t>
    <phoneticPr fontId="2"/>
  </si>
  <si>
    <t>Mean number of variants</t>
    <phoneticPr fontId="2"/>
  </si>
  <si>
    <t>Mean number of variants</t>
    <phoneticPr fontId="2"/>
  </si>
  <si>
    <t>Averaged portion of missing data</t>
    <phoneticPr fontId="2"/>
  </si>
  <si>
    <t>Std for portion of missing data</t>
    <phoneticPr fontId="2"/>
  </si>
  <si>
    <t>Super-Scaffold_9_obj</t>
  </si>
  <si>
    <t>Super-Scaffold_10_obj</t>
  </si>
  <si>
    <t>Super-Scaffold_50_obj</t>
  </si>
  <si>
    <t>Super-Scaffold_55_obj</t>
  </si>
  <si>
    <t>Super-Scaffold_80</t>
  </si>
  <si>
    <t>Super-Scaffold_27_obj</t>
  </si>
  <si>
    <t>Super-Scaffold_56</t>
  </si>
  <si>
    <t>Super-Scaffold_25_obj</t>
  </si>
  <si>
    <t>Super-Scaffold_41_obj</t>
  </si>
  <si>
    <t>Super-Scaffold_31</t>
  </si>
  <si>
    <t>Super-Scaffold_54_obj</t>
  </si>
  <si>
    <t>Super-Scaffold_74_obj</t>
  </si>
  <si>
    <t>Super-Scaffold_73_obj</t>
  </si>
  <si>
    <t>Super-Scaffold_100_obj</t>
  </si>
  <si>
    <t>Super-Scaffold_123_obj</t>
  </si>
  <si>
    <t>Scaffold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"/>
    <numFmt numFmtId="177" formatCode="#,##0.0_);[Red]\(#,##0.0\)"/>
    <numFmt numFmtId="178" formatCode="0.0"/>
  </numFmts>
  <fonts count="6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2">
    <xf numFmtId="0" fontId="0" fillId="0" borderId="0"/>
    <xf numFmtId="40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176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77" fontId="0" fillId="0" borderId="1" xfId="1" applyNumberFormat="1" applyFont="1" applyBorder="1" applyAlignment="1">
      <alignment horizontal="center"/>
    </xf>
    <xf numFmtId="178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1" xfId="0" applyBorder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</cellXfs>
  <cellStyles count="22"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桁区切り [0.00]" xfId="1" builtinId="3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tabSelected="1" workbookViewId="0">
      <selection activeCell="B1" sqref="B1:C2"/>
    </sheetView>
  </sheetViews>
  <sheetFormatPr baseColWidth="12" defaultRowHeight="18" x14ac:dyDescent="0"/>
  <cols>
    <col min="1" max="1" width="8.1640625" customWidth="1"/>
    <col min="2" max="2" width="13.1640625" customWidth="1"/>
    <col min="3" max="3" width="21" customWidth="1"/>
  </cols>
  <sheetData>
    <row r="1" spans="1:15">
      <c r="A1" s="15"/>
      <c r="B1" s="17" t="s">
        <v>26</v>
      </c>
      <c r="C1" s="18" t="s">
        <v>0</v>
      </c>
      <c r="D1" s="16" t="s">
        <v>5</v>
      </c>
      <c r="E1" s="16"/>
      <c r="F1" s="16"/>
      <c r="G1" s="16"/>
      <c r="H1" s="16"/>
      <c r="I1" s="16"/>
      <c r="J1" s="16" t="s">
        <v>1</v>
      </c>
      <c r="K1" s="16"/>
      <c r="L1" s="16"/>
      <c r="M1" s="16"/>
      <c r="N1" s="16"/>
      <c r="O1" s="16"/>
    </row>
    <row r="2" spans="1:15" ht="44">
      <c r="A2" s="15"/>
      <c r="B2" s="17"/>
      <c r="C2" s="18"/>
      <c r="D2" s="1" t="s">
        <v>9</v>
      </c>
      <c r="E2" s="1" t="s">
        <v>10</v>
      </c>
      <c r="F2" s="1" t="s">
        <v>2</v>
      </c>
      <c r="G2" s="1" t="s">
        <v>3</v>
      </c>
      <c r="H2" s="11" t="s">
        <v>8</v>
      </c>
      <c r="I2" s="1" t="s">
        <v>4</v>
      </c>
      <c r="J2" s="1" t="s">
        <v>9</v>
      </c>
      <c r="K2" s="1" t="s">
        <v>10</v>
      </c>
      <c r="L2" s="1" t="s">
        <v>2</v>
      </c>
      <c r="M2" s="1" t="s">
        <v>3</v>
      </c>
      <c r="N2" s="11" t="s">
        <v>7</v>
      </c>
      <c r="O2" s="1" t="s">
        <v>4</v>
      </c>
    </row>
    <row r="3" spans="1:15">
      <c r="A3" s="5">
        <v>1</v>
      </c>
      <c r="B3" s="12" t="s">
        <v>11</v>
      </c>
      <c r="C3" s="2">
        <v>11204497</v>
      </c>
      <c r="D3" s="3">
        <v>2.3716999999999998E-2</v>
      </c>
      <c r="E3" s="3">
        <v>2.3555E-2</v>
      </c>
      <c r="F3" s="4">
        <v>31.923802999999999</v>
      </c>
      <c r="G3" s="4">
        <v>5.9628610000000002</v>
      </c>
      <c r="H3" s="6">
        <v>143359.28</v>
      </c>
      <c r="I3" s="6">
        <v>3458.8212159999998</v>
      </c>
      <c r="J3" s="3">
        <v>0.36760399999999999</v>
      </c>
      <c r="K3" s="3">
        <v>0.189528</v>
      </c>
      <c r="L3" s="4">
        <v>19.414435000000001</v>
      </c>
      <c r="M3" s="4">
        <v>3.914228</v>
      </c>
      <c r="N3" s="6">
        <v>92862.230769000002</v>
      </c>
      <c r="O3" s="6">
        <v>27830.633344000002</v>
      </c>
    </row>
    <row r="4" spans="1:15">
      <c r="A4" s="5">
        <v>2</v>
      </c>
      <c r="B4" s="12" t="s">
        <v>12</v>
      </c>
      <c r="C4" s="2">
        <v>8479037</v>
      </c>
      <c r="D4" s="3">
        <v>2.6147E-2</v>
      </c>
      <c r="E4" s="3">
        <v>2.3927E-2</v>
      </c>
      <c r="F4" s="4">
        <v>31.550939</v>
      </c>
      <c r="G4" s="4">
        <v>5.3303950000000002</v>
      </c>
      <c r="H4" s="6">
        <v>135164.96</v>
      </c>
      <c r="I4" s="6">
        <v>3320.979656</v>
      </c>
      <c r="J4" s="3">
        <v>0.33060400000000001</v>
      </c>
      <c r="K4" s="3">
        <v>0.15248400000000001</v>
      </c>
      <c r="L4" s="4">
        <v>21.239083000000001</v>
      </c>
      <c r="M4" s="4">
        <v>3.530478</v>
      </c>
      <c r="N4" s="6">
        <v>92908.153846000001</v>
      </c>
      <c r="O4" s="6">
        <v>21163.849185999999</v>
      </c>
    </row>
    <row r="5" spans="1:15">
      <c r="A5" s="5">
        <v>3</v>
      </c>
      <c r="B5" s="12" t="s">
        <v>13</v>
      </c>
      <c r="C5" s="2">
        <v>8089129</v>
      </c>
      <c r="D5" s="3">
        <v>2.5947000000000001E-2</v>
      </c>
      <c r="E5" s="3">
        <v>2.2612E-2</v>
      </c>
      <c r="F5" s="4">
        <v>32.122393000000002</v>
      </c>
      <c r="G5" s="4">
        <v>5.9113429999999996</v>
      </c>
      <c r="H5" s="6">
        <v>114819.44</v>
      </c>
      <c r="I5" s="6">
        <v>2665.494522</v>
      </c>
      <c r="J5" s="3">
        <v>0.37003200000000003</v>
      </c>
      <c r="K5" s="3">
        <v>0.18332100000000001</v>
      </c>
      <c r="L5" s="4">
        <v>19.635926000000001</v>
      </c>
      <c r="M5" s="4">
        <v>3.8256670000000002</v>
      </c>
      <c r="N5" s="6">
        <v>74259.384615000003</v>
      </c>
      <c r="O5" s="6">
        <v>21609.501736999999</v>
      </c>
    </row>
    <row r="6" spans="1:15">
      <c r="A6" s="5">
        <v>4</v>
      </c>
      <c r="B6" s="12" t="s">
        <v>14</v>
      </c>
      <c r="C6" s="2">
        <v>8019648</v>
      </c>
      <c r="D6" s="3">
        <v>2.4878000000000001E-2</v>
      </c>
      <c r="E6" s="3">
        <v>2.5749000000000001E-2</v>
      </c>
      <c r="F6" s="4">
        <v>32.066164000000001</v>
      </c>
      <c r="G6" s="4">
        <v>6.3277789999999996</v>
      </c>
      <c r="H6" s="6">
        <v>86387</v>
      </c>
      <c r="I6" s="6">
        <v>2281.087583</v>
      </c>
      <c r="J6" s="3">
        <v>0.35093600000000003</v>
      </c>
      <c r="K6" s="3">
        <v>0.17558599999999999</v>
      </c>
      <c r="L6" s="4">
        <v>20.215337999999999</v>
      </c>
      <c r="M6" s="4">
        <v>3.9028879999999999</v>
      </c>
      <c r="N6" s="6">
        <v>57501.230769000002</v>
      </c>
      <c r="O6" s="6">
        <v>15555.32841</v>
      </c>
    </row>
    <row r="7" spans="1:15">
      <c r="A7" s="5">
        <v>5</v>
      </c>
      <c r="B7" s="12" t="s">
        <v>15</v>
      </c>
      <c r="C7" s="2">
        <v>6899614</v>
      </c>
      <c r="D7" s="3">
        <v>2.4222E-2</v>
      </c>
      <c r="E7" s="3">
        <v>2.4490999999999999E-2</v>
      </c>
      <c r="F7" s="4">
        <v>32.100710999999997</v>
      </c>
      <c r="G7" s="4">
        <v>6.2597509999999996</v>
      </c>
      <c r="H7" s="6">
        <v>84415.56</v>
      </c>
      <c r="I7" s="6">
        <v>2118.7492739999998</v>
      </c>
      <c r="J7" s="3">
        <v>0.35849999999999999</v>
      </c>
      <c r="K7" s="3">
        <v>0.178733</v>
      </c>
      <c r="L7" s="4">
        <v>20.094121000000001</v>
      </c>
      <c r="M7" s="4">
        <v>3.9416099999999998</v>
      </c>
      <c r="N7" s="6">
        <v>55496.846153999999</v>
      </c>
      <c r="O7" s="6">
        <v>15462.345166999999</v>
      </c>
    </row>
    <row r="8" spans="1:15">
      <c r="A8" s="5">
        <v>6</v>
      </c>
      <c r="B8" s="12" t="s">
        <v>16</v>
      </c>
      <c r="C8" s="2">
        <v>6540377</v>
      </c>
      <c r="D8" s="3">
        <v>2.4768999999999999E-2</v>
      </c>
      <c r="E8" s="3">
        <v>2.1318E-2</v>
      </c>
      <c r="F8" s="4">
        <v>31.751621</v>
      </c>
      <c r="G8" s="4">
        <v>5.5930080000000002</v>
      </c>
      <c r="H8" s="6">
        <v>82410.960000000006</v>
      </c>
      <c r="I8" s="6">
        <v>1801.46839</v>
      </c>
      <c r="J8" s="3">
        <v>0.36858099999999999</v>
      </c>
      <c r="K8" s="3">
        <v>0.18362200000000001</v>
      </c>
      <c r="L8" s="4">
        <v>19.514999</v>
      </c>
      <c r="M8" s="4">
        <v>3.8148810000000002</v>
      </c>
      <c r="N8" s="6">
        <v>53357.423076999999</v>
      </c>
      <c r="O8" s="6">
        <v>15516.794098</v>
      </c>
    </row>
    <row r="9" spans="1:15">
      <c r="A9" s="5">
        <v>7</v>
      </c>
      <c r="B9" s="12" t="s">
        <v>17</v>
      </c>
      <c r="C9" s="2">
        <v>6359740</v>
      </c>
      <c r="D9" s="3">
        <v>2.3924000000000001E-2</v>
      </c>
      <c r="E9" s="3">
        <v>2.3824000000000001E-2</v>
      </c>
      <c r="F9" s="4">
        <v>31.676694000000001</v>
      </c>
      <c r="G9" s="4">
        <v>5.8492160000000002</v>
      </c>
      <c r="H9" s="6">
        <v>74191.56</v>
      </c>
      <c r="I9" s="6">
        <v>1810.8573899999999</v>
      </c>
      <c r="J9" s="3">
        <v>0.37163299999999999</v>
      </c>
      <c r="K9" s="3">
        <v>0.18956200000000001</v>
      </c>
      <c r="L9" s="4">
        <v>19.277325999999999</v>
      </c>
      <c r="M9" s="4">
        <v>3.8753850000000001</v>
      </c>
      <c r="N9" s="6">
        <v>47762.192307999998</v>
      </c>
      <c r="O9" s="6">
        <v>14408.591086</v>
      </c>
    </row>
    <row r="10" spans="1:15">
      <c r="A10" s="5">
        <v>8</v>
      </c>
      <c r="B10" s="12" t="s">
        <v>18</v>
      </c>
      <c r="C10" s="2">
        <v>5536695</v>
      </c>
      <c r="D10" s="3">
        <v>2.5416000000000001E-2</v>
      </c>
      <c r="E10" s="3">
        <v>2.3962000000000001E-2</v>
      </c>
      <c r="F10" s="4">
        <v>31.345068999999999</v>
      </c>
      <c r="G10" s="4">
        <v>5.6860039999999996</v>
      </c>
      <c r="H10" s="6">
        <v>51889.8</v>
      </c>
      <c r="I10" s="6">
        <v>1275.798636</v>
      </c>
      <c r="J10" s="3">
        <v>0.361655</v>
      </c>
      <c r="K10" s="3">
        <v>0.17810899999999999</v>
      </c>
      <c r="L10" s="4">
        <v>19.272952</v>
      </c>
      <c r="M10" s="4">
        <v>3.9713050000000001</v>
      </c>
      <c r="N10" s="6">
        <v>33987.384615000003</v>
      </c>
      <c r="O10" s="6">
        <v>9483.040336</v>
      </c>
    </row>
    <row r="11" spans="1:15">
      <c r="A11" s="5">
        <v>9</v>
      </c>
      <c r="B11" s="12" t="s">
        <v>19</v>
      </c>
      <c r="C11" s="2">
        <v>5165512</v>
      </c>
      <c r="D11" s="3">
        <v>2.3973999999999999E-2</v>
      </c>
      <c r="E11" s="3">
        <v>2.3234000000000001E-2</v>
      </c>
      <c r="F11" s="4">
        <v>31.711849000000001</v>
      </c>
      <c r="G11" s="4">
        <v>5.9391829999999999</v>
      </c>
      <c r="H11" s="6">
        <v>63420.24</v>
      </c>
      <c r="I11" s="6">
        <v>1509.6963740000001</v>
      </c>
      <c r="J11" s="3">
        <v>0.37303500000000001</v>
      </c>
      <c r="K11" s="3">
        <v>0.19290099999999999</v>
      </c>
      <c r="L11" s="4">
        <v>19.211393999999999</v>
      </c>
      <c r="M11" s="4">
        <v>3.9090199999999999</v>
      </c>
      <c r="N11" s="6">
        <v>40738.961538000003</v>
      </c>
      <c r="O11" s="6">
        <v>12534.335036</v>
      </c>
    </row>
    <row r="12" spans="1:15">
      <c r="A12" s="5">
        <v>10</v>
      </c>
      <c r="B12" s="12" t="s">
        <v>20</v>
      </c>
      <c r="C12" s="2">
        <v>5087365</v>
      </c>
      <c r="D12" s="3">
        <v>2.8129999999999999E-2</v>
      </c>
      <c r="E12" s="3">
        <v>2.1742999999999998E-2</v>
      </c>
      <c r="F12" s="4">
        <v>31.281040000000001</v>
      </c>
      <c r="G12" s="4">
        <v>5.2422449999999996</v>
      </c>
      <c r="H12" s="6">
        <v>46228.959999999999</v>
      </c>
      <c r="I12" s="6">
        <v>1034.2315980000001</v>
      </c>
      <c r="J12" s="3">
        <v>0.38605200000000001</v>
      </c>
      <c r="K12" s="3">
        <v>0.19094800000000001</v>
      </c>
      <c r="L12" s="4">
        <v>19.127084</v>
      </c>
      <c r="M12" s="4">
        <v>3.6676289999999998</v>
      </c>
      <c r="N12" s="6">
        <v>29203.653846000001</v>
      </c>
      <c r="O12" s="6">
        <v>9082.7985219999991</v>
      </c>
    </row>
    <row r="13" spans="1:15">
      <c r="A13" s="5">
        <v>11</v>
      </c>
      <c r="B13" s="12" t="s">
        <v>21</v>
      </c>
      <c r="C13" s="2">
        <v>4881698</v>
      </c>
      <c r="D13" s="3">
        <v>2.2544000000000002E-2</v>
      </c>
      <c r="E13" s="3">
        <v>2.1877000000000001E-2</v>
      </c>
      <c r="F13" s="4">
        <v>31.589175999999998</v>
      </c>
      <c r="G13" s="4">
        <v>5.6463609999999997</v>
      </c>
      <c r="H13" s="6">
        <v>59518.28</v>
      </c>
      <c r="I13" s="6">
        <v>1332.117068</v>
      </c>
      <c r="J13" s="3">
        <v>0.37614999999999998</v>
      </c>
      <c r="K13" s="3">
        <v>0.188719</v>
      </c>
      <c r="L13" s="4">
        <v>19.263151000000001</v>
      </c>
      <c r="M13" s="4">
        <v>3.876852</v>
      </c>
      <c r="N13" s="6">
        <v>37986.846153999999</v>
      </c>
      <c r="O13" s="6">
        <v>11491.275894</v>
      </c>
    </row>
    <row r="14" spans="1:15">
      <c r="A14" s="5">
        <v>12</v>
      </c>
      <c r="B14" s="12" t="s">
        <v>22</v>
      </c>
      <c r="C14" s="2">
        <v>3279553</v>
      </c>
      <c r="D14" s="3">
        <v>2.7954E-2</v>
      </c>
      <c r="E14" s="3">
        <v>2.4240000000000001E-2</v>
      </c>
      <c r="F14" s="4">
        <v>32.142797999999999</v>
      </c>
      <c r="G14" s="4">
        <v>6.0951069999999996</v>
      </c>
      <c r="H14" s="6">
        <v>41027.160000000003</v>
      </c>
      <c r="I14" s="6">
        <v>1023.082272</v>
      </c>
      <c r="J14" s="3">
        <v>0.37059199999999998</v>
      </c>
      <c r="K14" s="3">
        <v>0.19103400000000001</v>
      </c>
      <c r="L14" s="4">
        <v>19.620450999999999</v>
      </c>
      <c r="M14" s="4">
        <v>3.9131209999999998</v>
      </c>
      <c r="N14" s="6">
        <v>26565.423076999999</v>
      </c>
      <c r="O14" s="6">
        <v>8062.9893730000003</v>
      </c>
    </row>
    <row r="15" spans="1:15">
      <c r="A15" s="5">
        <v>13</v>
      </c>
      <c r="B15" s="12" t="s">
        <v>23</v>
      </c>
      <c r="C15" s="2">
        <v>2736503</v>
      </c>
      <c r="D15" s="3">
        <v>2.5995999999999998E-2</v>
      </c>
      <c r="E15" s="3">
        <v>2.6100000000000002E-2</v>
      </c>
      <c r="F15" s="4">
        <v>31.873863</v>
      </c>
      <c r="G15" s="4">
        <v>6.1217360000000003</v>
      </c>
      <c r="H15" s="6">
        <v>28841.24</v>
      </c>
      <c r="I15" s="6">
        <v>772.83841900000004</v>
      </c>
      <c r="J15" s="3">
        <v>0.374141</v>
      </c>
      <c r="K15" s="3">
        <v>0.190659</v>
      </c>
      <c r="L15" s="4">
        <v>19.491198000000001</v>
      </c>
      <c r="M15" s="4">
        <v>3.9323480000000002</v>
      </c>
      <c r="N15" s="6">
        <v>18532.307691999998</v>
      </c>
      <c r="O15" s="6">
        <v>5645.6165209999999</v>
      </c>
    </row>
    <row r="16" spans="1:15">
      <c r="A16" s="5">
        <v>14</v>
      </c>
      <c r="B16" s="12" t="s">
        <v>24</v>
      </c>
      <c r="C16" s="2">
        <v>1571675</v>
      </c>
      <c r="D16" s="3">
        <v>2.8778999999999999E-2</v>
      </c>
      <c r="E16" s="3">
        <v>2.0503E-2</v>
      </c>
      <c r="F16" s="4">
        <v>33.464677999999999</v>
      </c>
      <c r="G16" s="4">
        <v>5.7514079999999996</v>
      </c>
      <c r="H16" s="6">
        <v>21531.96</v>
      </c>
      <c r="I16" s="6">
        <v>454.54306600000001</v>
      </c>
      <c r="J16" s="3">
        <v>0.34007999999999999</v>
      </c>
      <c r="K16" s="3">
        <v>0.16386300000000001</v>
      </c>
      <c r="L16" s="4">
        <v>20.859432999999999</v>
      </c>
      <c r="M16" s="4">
        <v>3.7287129999999999</v>
      </c>
      <c r="N16" s="6">
        <v>14630.423076999999</v>
      </c>
      <c r="O16" s="6">
        <v>3632.83187</v>
      </c>
    </row>
    <row r="17" spans="1:15">
      <c r="A17" s="5">
        <v>15</v>
      </c>
      <c r="B17" s="12" t="s">
        <v>25</v>
      </c>
      <c r="C17" s="2">
        <v>1073119</v>
      </c>
      <c r="D17" s="3">
        <v>3.3249000000000001E-2</v>
      </c>
      <c r="E17" s="3">
        <v>3.0536000000000001E-2</v>
      </c>
      <c r="F17" s="4">
        <v>31.459149</v>
      </c>
      <c r="G17" s="4">
        <v>5.862501</v>
      </c>
      <c r="H17" s="6">
        <v>12858.76</v>
      </c>
      <c r="I17" s="6">
        <v>406.16265499999997</v>
      </c>
      <c r="J17" s="3">
        <v>0.357483</v>
      </c>
      <c r="K17" s="3">
        <v>0.15312200000000001</v>
      </c>
      <c r="L17" s="4">
        <v>20.453538000000002</v>
      </c>
      <c r="M17" s="4">
        <v>3.9126379999999998</v>
      </c>
      <c r="N17" s="6">
        <v>8546.1153849999992</v>
      </c>
      <c r="O17" s="6">
        <v>2036.679355</v>
      </c>
    </row>
    <row r="18" spans="1:15">
      <c r="A18" s="13" t="s">
        <v>6</v>
      </c>
      <c r="B18" s="14"/>
      <c r="C18" s="7">
        <f>AVERAGE(C3:C17)</f>
        <v>5661610.7999999998</v>
      </c>
      <c r="D18" s="10">
        <f t="shared" ref="D18:O18" si="0">AVERAGE(D3:D17)</f>
        <v>2.5976399999999997E-2</v>
      </c>
      <c r="E18" s="10">
        <f t="shared" si="0"/>
        <v>2.384473333333333E-2</v>
      </c>
      <c r="F18" s="8">
        <f t="shared" si="0"/>
        <v>31.870663133333334</v>
      </c>
      <c r="G18" s="8">
        <f t="shared" si="0"/>
        <v>5.8385931999999992</v>
      </c>
      <c r="H18" s="9">
        <f t="shared" si="0"/>
        <v>69737.67733333334</v>
      </c>
      <c r="I18" s="9">
        <f t="shared" si="0"/>
        <v>1684.395207933333</v>
      </c>
      <c r="J18" s="10">
        <f t="shared" si="0"/>
        <v>0.36380520000000005</v>
      </c>
      <c r="K18" s="10">
        <f t="shared" si="0"/>
        <v>0.18014606666666669</v>
      </c>
      <c r="L18" s="8">
        <f t="shared" si="0"/>
        <v>19.779361933333334</v>
      </c>
      <c r="M18" s="8">
        <f t="shared" si="0"/>
        <v>3.8477841999999995</v>
      </c>
      <c r="N18" s="9">
        <f t="shared" si="0"/>
        <v>45622.571794799995</v>
      </c>
      <c r="O18" s="9">
        <f t="shared" si="0"/>
        <v>12901.107328999997</v>
      </c>
    </row>
  </sheetData>
  <sortState ref="A1:O15">
    <sortCondition descending="1" ref="C1"/>
  </sortState>
  <mergeCells count="6">
    <mergeCell ref="A18:B18"/>
    <mergeCell ref="A1:A2"/>
    <mergeCell ref="C1:C2"/>
    <mergeCell ref="J1:O1"/>
    <mergeCell ref="D1:I1"/>
    <mergeCell ref="B1:B2"/>
  </mergeCells>
  <phoneticPr fontId="2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jito Naoko</dc:creator>
  <cp:lastModifiedBy>Fujito Naoko</cp:lastModifiedBy>
  <dcterms:created xsi:type="dcterms:W3CDTF">2019-07-31T23:50:20Z</dcterms:created>
  <dcterms:modified xsi:type="dcterms:W3CDTF">2019-10-01T21:25:14Z</dcterms:modified>
</cp:coreProperties>
</file>